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GDALENA\Documents\PID2022-136444OB-C31\DIAGNOSTICO\PAPER\MANUSCRITO\CORRECCIONES_Manuscrito_2025\Supplemental_files_RAMS\"/>
    </mc:Choice>
  </mc:AlternateContent>
  <bookViews>
    <workbookView xWindow="0" yWindow="0" windowWidth="28800" windowHeight="12435" tabRatio="867"/>
  </bookViews>
  <sheets>
    <sheet name="Rams' Herd diagnose" sheetId="3" r:id="rId1"/>
    <sheet name="Rams collected 18-04-2023" sheetId="2" r:id="rId2"/>
    <sheet name="Rams collected 09-05-2024" sheetId="5" r:id="rId3"/>
    <sheet name="Rams PBMCs 09-09-2024 " sheetId="6" r:id="rId4"/>
    <sheet name="EXOPOL lung samples" sheetId="4" r:id="rId5"/>
    <sheet name="Samples Herd2_VQ" sheetId="7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2" l="1"/>
  <c r="E2" i="3" l="1"/>
  <c r="E3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8" i="2"/>
  <c r="E19" i="2"/>
  <c r="E20" i="2"/>
  <c r="E21" i="2"/>
  <c r="E22" i="2"/>
  <c r="E23" i="2"/>
  <c r="E24" i="2"/>
  <c r="E2" i="2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276" uniqueCount="95">
  <si>
    <t>N</t>
  </si>
  <si>
    <t>Diagnosis date</t>
  </si>
  <si>
    <t>Diagnosis ELISA kit</t>
  </si>
  <si>
    <t>Ewes</t>
  </si>
  <si>
    <t>Rams</t>
  </si>
  <si>
    <t>Born in 2015</t>
  </si>
  <si>
    <t>Born in 2016</t>
  </si>
  <si>
    <t>Born in 2017</t>
  </si>
  <si>
    <t>Born in 2018</t>
  </si>
  <si>
    <t>Born in 2019</t>
  </si>
  <si>
    <t>Born in 2020</t>
  </si>
  <si>
    <t>Born in 2021</t>
  </si>
  <si>
    <t>Born in 2022</t>
  </si>
  <si>
    <t>Animals</t>
  </si>
  <si>
    <t>Animals diagnose with ELISA</t>
  </si>
  <si>
    <t>Sex</t>
  </si>
  <si>
    <t>Date of birth</t>
  </si>
  <si>
    <t>Date of sample collection</t>
  </si>
  <si>
    <t>Age at collection in years</t>
  </si>
  <si>
    <t>Observations</t>
  </si>
  <si>
    <t>foreskin ulcers</t>
  </si>
  <si>
    <t>foreskin ulcers, blood in ejaculate</t>
  </si>
  <si>
    <t>two ejaculate tubes are filled</t>
  </si>
  <si>
    <t>two tubes of ejaculate are filled probably with urine</t>
  </si>
  <si>
    <t>male</t>
  </si>
  <si>
    <t>previous positive</t>
  </si>
  <si>
    <t>positive</t>
  </si>
  <si>
    <t>negative</t>
  </si>
  <si>
    <t>ID Screen® MVV/CAEV Indirect, Innovative Diagnostics Innovative Diagnostics, Grabels, France</t>
  </si>
  <si>
    <t>November 2022</t>
  </si>
  <si>
    <t>Sample ID</t>
  </si>
  <si>
    <t>Sample date</t>
  </si>
  <si>
    <t>Farm location</t>
  </si>
  <si>
    <t>Species</t>
  </si>
  <si>
    <t>Age</t>
  </si>
  <si>
    <t>Sample origin</t>
  </si>
  <si>
    <t>Cq</t>
  </si>
  <si>
    <t>Zaragoza</t>
  </si>
  <si>
    <t>ovine</t>
  </si>
  <si>
    <t>adult</t>
  </si>
  <si>
    <t>lung</t>
  </si>
  <si>
    <t>respiratory</t>
  </si>
  <si>
    <t>Symptoms</t>
  </si>
  <si>
    <t>pinkish ejaculate</t>
  </si>
  <si>
    <t>Previous positive = MVV positive animals in previous years ELISA test</t>
  </si>
  <si>
    <t>Maedi ELISA diagnose Novembre 2022</t>
  </si>
  <si>
    <t xml:space="preserve">Ram 16 was discarded from the study due to poor ejaculate condition </t>
  </si>
  <si>
    <t>MVV prevalence (%)</t>
  </si>
  <si>
    <t>MVV POSITIVE</t>
  </si>
  <si>
    <t>MVV NEGATIVE</t>
  </si>
  <si>
    <t>Badajoz</t>
  </si>
  <si>
    <t>Toledo</t>
  </si>
  <si>
    <t>NEIGAG negative/GAGPOL positive</t>
  </si>
  <si>
    <t>NEIGAG positive/GAGPOL negative</t>
  </si>
  <si>
    <t>Whole blood Nanopore diagnose</t>
  </si>
  <si>
    <t>RAM_id</t>
  </si>
  <si>
    <t>qPCR Maedi</t>
  </si>
  <si>
    <t>ID Labo</t>
  </si>
  <si>
    <t>Negativo</t>
  </si>
  <si>
    <t>Ram1_VQ</t>
  </si>
  <si>
    <t>Ram2_VQ</t>
  </si>
  <si>
    <t>Ram3_VQ</t>
  </si>
  <si>
    <t>Ram4_VQ</t>
  </si>
  <si>
    <t>Ram5_VQ</t>
  </si>
  <si>
    <t>Ram6_VQ</t>
  </si>
  <si>
    <t>Ram7_VQ</t>
  </si>
  <si>
    <t>Ram8_VQ</t>
  </si>
  <si>
    <t>Ram9_VQ</t>
  </si>
  <si>
    <t>Ram10_VQ</t>
  </si>
  <si>
    <t>Ram11_VQ</t>
  </si>
  <si>
    <t>Ram12_VQ</t>
  </si>
  <si>
    <t>Ram13_VQ</t>
  </si>
  <si>
    <t>Ram14_VQ</t>
  </si>
  <si>
    <t>Ram15_VQ</t>
  </si>
  <si>
    <t>Ram16_VQ</t>
  </si>
  <si>
    <t>Ram17_VQ</t>
  </si>
  <si>
    <t>Ram18_VQ</t>
  </si>
  <si>
    <t>Ram19_VQ</t>
  </si>
  <si>
    <t>Ram20_VQ</t>
  </si>
  <si>
    <t>Ram21_VQ</t>
  </si>
  <si>
    <t>Ram22_VQ</t>
  </si>
  <si>
    <t>Birth date</t>
  </si>
  <si>
    <t>Age at diagnosis (years)</t>
  </si>
  <si>
    <t>ELISA diagnosis</t>
  </si>
  <si>
    <t>Male</t>
  </si>
  <si>
    <t>Positive</t>
  </si>
  <si>
    <t>Negative</t>
  </si>
  <si>
    <t>Blood samples collection</t>
  </si>
  <si>
    <t>Date of ELISA diagnosis</t>
  </si>
  <si>
    <t>EXO_lung_1</t>
  </si>
  <si>
    <t>EXO_lung_2</t>
  </si>
  <si>
    <t>EXO_lung_3</t>
  </si>
  <si>
    <t>EXO_lung_6</t>
  </si>
  <si>
    <t>EXO_lung_7</t>
  </si>
  <si>
    <t>EXO_lung_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ptos Narrow"/>
    </font>
    <font>
      <b/>
      <sz val="11"/>
      <name val="Calibri"/>
      <family val="2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9C9"/>
        <bgColor indexed="64"/>
      </patternFill>
    </fill>
    <fill>
      <patternFill patternType="solid">
        <fgColor rgb="FF97FFBA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Fill="1"/>
    <xf numFmtId="0" fontId="1" fillId="0" borderId="2" xfId="0" applyFont="1" applyBorder="1"/>
    <xf numFmtId="0" fontId="1" fillId="0" borderId="5" xfId="0" applyFont="1" applyBorder="1"/>
    <xf numFmtId="0" fontId="1" fillId="0" borderId="5" xfId="0" applyFont="1" applyFill="1" applyBorder="1"/>
    <xf numFmtId="0" fontId="1" fillId="0" borderId="7" xfId="0" applyFont="1" applyFill="1" applyBorder="1"/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4" fontId="0" fillId="0" borderId="3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6" xfId="0" applyFill="1" applyBorder="1"/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4" fontId="0" fillId="0" borderId="8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9" xfId="0" applyFill="1" applyBorder="1"/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4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0" fontId="0" fillId="2" borderId="6" xfId="0" applyFill="1" applyBorder="1"/>
    <xf numFmtId="0" fontId="1" fillId="3" borderId="2" xfId="0" applyFont="1" applyFill="1" applyBorder="1"/>
    <xf numFmtId="17" fontId="0" fillId="3" borderId="3" xfId="0" applyNumberFormat="1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3" borderId="3" xfId="0" applyFill="1" applyBorder="1" applyAlignment="1">
      <alignment horizontal="right"/>
    </xf>
    <xf numFmtId="0" fontId="0" fillId="3" borderId="4" xfId="0" applyFill="1" applyBorder="1" applyAlignment="1">
      <alignment horizontal="right"/>
    </xf>
    <xf numFmtId="0" fontId="1" fillId="3" borderId="7" xfId="0" applyFont="1" applyFill="1" applyBorder="1"/>
    <xf numFmtId="0" fontId="1" fillId="3" borderId="1" xfId="0" applyFont="1" applyFill="1" applyBorder="1" applyAlignment="1">
      <alignment horizontal="center" wrapText="1"/>
    </xf>
    <xf numFmtId="14" fontId="1" fillId="3" borderId="1" xfId="0" applyNumberFormat="1" applyFont="1" applyFill="1" applyBorder="1" applyAlignment="1">
      <alignment horizontal="center" wrapText="1"/>
    </xf>
    <xf numFmtId="164" fontId="1" fillId="3" borderId="1" xfId="0" applyNumberFormat="1" applyFont="1" applyFill="1" applyBorder="1" applyAlignment="1">
      <alignment horizontal="center" wrapText="1"/>
    </xf>
    <xf numFmtId="0" fontId="1" fillId="3" borderId="1" xfId="0" applyFont="1" applyFill="1" applyBorder="1" applyAlignment="1">
      <alignment wrapText="1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 wrapText="1"/>
    </xf>
    <xf numFmtId="14" fontId="1" fillId="3" borderId="10" xfId="0" applyNumberFormat="1" applyFont="1" applyFill="1" applyBorder="1" applyAlignment="1">
      <alignment horizontal="center" wrapText="1"/>
    </xf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0" xfId="0" applyFill="1" applyBorder="1"/>
    <xf numFmtId="0" fontId="0" fillId="0" borderId="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4" borderId="5" xfId="0" applyFill="1" applyBorder="1"/>
    <xf numFmtId="0" fontId="0" fillId="4" borderId="0" xfId="0" applyFill="1" applyBorder="1" applyAlignment="1">
      <alignment horizontal="center"/>
    </xf>
    <xf numFmtId="14" fontId="0" fillId="4" borderId="0" xfId="0" applyNumberForma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/>
    <xf numFmtId="0" fontId="0" fillId="4" borderId="8" xfId="0" applyFill="1" applyBorder="1" applyAlignment="1">
      <alignment horizontal="center"/>
    </xf>
    <xf numFmtId="14" fontId="0" fillId="4" borderId="8" xfId="0" applyNumberForma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2" xfId="0" applyFill="1" applyBorder="1"/>
    <xf numFmtId="0" fontId="0" fillId="5" borderId="3" xfId="0" applyFill="1" applyBorder="1" applyAlignment="1">
      <alignment horizontal="center"/>
    </xf>
    <xf numFmtId="14" fontId="0" fillId="5" borderId="3" xfId="0" applyNumberForma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/>
    <xf numFmtId="0" fontId="0" fillId="5" borderId="0" xfId="0" applyFill="1" applyBorder="1" applyAlignment="1">
      <alignment horizontal="center"/>
    </xf>
    <xf numFmtId="14" fontId="0" fillId="5" borderId="0" xfId="0" applyNumberForma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wrapText="1"/>
    </xf>
    <xf numFmtId="0" fontId="3" fillId="3" borderId="1" xfId="0" applyFont="1" applyFill="1" applyBorder="1" applyAlignment="1">
      <alignment horizontal="center" wrapText="1"/>
    </xf>
    <xf numFmtId="0" fontId="4" fillId="6" borderId="0" xfId="0" applyFont="1" applyFill="1" applyBorder="1"/>
    <xf numFmtId="14" fontId="4" fillId="6" borderId="0" xfId="0" applyNumberFormat="1" applyFont="1" applyFill="1" applyBorder="1" applyAlignment="1">
      <alignment horizontal="center"/>
    </xf>
    <xf numFmtId="0" fontId="0" fillId="0" borderId="0" xfId="0" applyFont="1"/>
    <xf numFmtId="0" fontId="0" fillId="6" borderId="5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14" fontId="4" fillId="7" borderId="0" xfId="0" applyNumberFormat="1" applyFont="1" applyFill="1" applyBorder="1" applyAlignment="1">
      <alignment horizontal="center"/>
    </xf>
    <xf numFmtId="0" fontId="4" fillId="7" borderId="0" xfId="0" applyFont="1" applyFill="1" applyBorder="1"/>
    <xf numFmtId="0" fontId="0" fillId="7" borderId="7" xfId="0" applyFill="1" applyBorder="1" applyAlignment="1">
      <alignment horizontal="center"/>
    </xf>
    <xf numFmtId="14" fontId="4" fillId="7" borderId="8" xfId="0" applyNumberFormat="1" applyFont="1" applyFill="1" applyBorder="1" applyAlignment="1">
      <alignment horizontal="center"/>
    </xf>
    <xf numFmtId="0" fontId="4" fillId="7" borderId="8" xfId="0" applyFont="1" applyFill="1" applyBorder="1"/>
    <xf numFmtId="14" fontId="4" fillId="6" borderId="6" xfId="0" applyNumberFormat="1" applyFont="1" applyFill="1" applyBorder="1" applyAlignment="1">
      <alignment horizontal="center"/>
    </xf>
    <xf numFmtId="14" fontId="4" fillId="7" borderId="6" xfId="0" applyNumberFormat="1" applyFont="1" applyFill="1" applyBorder="1" applyAlignment="1">
      <alignment horizontal="center"/>
    </xf>
    <xf numFmtId="14" fontId="4" fillId="7" borderId="9" xfId="0" applyNumberFormat="1" applyFont="1" applyFill="1" applyBorder="1" applyAlignment="1">
      <alignment horizontal="center"/>
    </xf>
    <xf numFmtId="164" fontId="3" fillId="3" borderId="1" xfId="0" applyNumberFormat="1" applyFont="1" applyFill="1" applyBorder="1" applyAlignment="1">
      <alignment horizontal="center" wrapText="1"/>
    </xf>
    <xf numFmtId="164" fontId="4" fillId="6" borderId="0" xfId="0" applyNumberFormat="1" applyFont="1" applyFill="1" applyBorder="1" applyAlignment="1">
      <alignment horizontal="center"/>
    </xf>
    <xf numFmtId="164" fontId="4" fillId="7" borderId="0" xfId="0" applyNumberFormat="1" applyFont="1" applyFill="1" applyBorder="1" applyAlignment="1">
      <alignment horizontal="center"/>
    </xf>
    <xf numFmtId="164" fontId="4" fillId="7" borderId="8" xfId="0" applyNumberFormat="1" applyFont="1" applyFill="1" applyBorder="1" applyAlignment="1">
      <alignment horizontal="center"/>
    </xf>
    <xf numFmtId="164" fontId="0" fillId="0" borderId="0" xfId="0" applyNumberFormat="1"/>
    <xf numFmtId="0" fontId="0" fillId="3" borderId="8" xfId="0" applyFill="1" applyBorder="1" applyAlignment="1">
      <alignment horizontal="left"/>
    </xf>
    <xf numFmtId="0" fontId="0" fillId="3" borderId="9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/>
    <xf numFmtId="0" fontId="0" fillId="0" borderId="4" xfId="0" applyBorder="1" applyAlignment="1"/>
    <xf numFmtId="0" fontId="0" fillId="2" borderId="7" xfId="0" applyFill="1" applyBorder="1" applyAlignment="1"/>
    <xf numFmtId="0" fontId="0" fillId="2" borderId="8" xfId="0" applyFill="1" applyBorder="1" applyAlignment="1"/>
    <xf numFmtId="0" fontId="0" fillId="2" borderId="9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7FFBA"/>
      <color rgb="FF66FF99"/>
      <color rgb="FFFFC9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zoomScale="85" zoomScaleNormal="85" workbookViewId="0">
      <selection activeCell="A19" sqref="A19"/>
    </sheetView>
  </sheetViews>
  <sheetFormatPr baseColWidth="10" defaultRowHeight="15"/>
  <cols>
    <col min="1" max="1" width="28.5703125" customWidth="1"/>
    <col min="2" max="2" width="20.85546875" style="5" customWidth="1"/>
    <col min="3" max="3" width="20.7109375" style="5" customWidth="1"/>
    <col min="4" max="4" width="21.42578125" style="5" customWidth="1"/>
    <col min="5" max="5" width="23.5703125" style="5" customWidth="1"/>
  </cols>
  <sheetData>
    <row r="1" spans="1:5">
      <c r="A1" s="49" t="s">
        <v>13</v>
      </c>
      <c r="B1" s="50" t="s">
        <v>0</v>
      </c>
      <c r="C1" s="50" t="s">
        <v>48</v>
      </c>
      <c r="D1" s="50" t="s">
        <v>49</v>
      </c>
      <c r="E1" s="51" t="s">
        <v>47</v>
      </c>
    </row>
    <row r="2" spans="1:5">
      <c r="A2" s="8" t="s">
        <v>14</v>
      </c>
      <c r="B2" s="12">
        <v>3750</v>
      </c>
      <c r="C2" s="12">
        <v>1480</v>
      </c>
      <c r="D2" s="12">
        <v>2270</v>
      </c>
      <c r="E2" s="13">
        <f>(C2*100)/B2</f>
        <v>39.466666666666669</v>
      </c>
    </row>
    <row r="3" spans="1:5">
      <c r="A3" s="9" t="s">
        <v>3</v>
      </c>
      <c r="B3" s="14">
        <v>3628</v>
      </c>
      <c r="C3" s="14">
        <v>1432</v>
      </c>
      <c r="D3" s="14">
        <v>2196</v>
      </c>
      <c r="E3" s="15">
        <f>(C3*100)/B3</f>
        <v>39.470782800441015</v>
      </c>
    </row>
    <row r="4" spans="1:5">
      <c r="A4" s="9" t="s">
        <v>4</v>
      </c>
      <c r="B4" s="14">
        <v>122</v>
      </c>
      <c r="C4" s="14">
        <v>48</v>
      </c>
      <c r="D4" s="14">
        <v>74</v>
      </c>
      <c r="E4" s="15">
        <f t="shared" ref="E4:E12" si="0">(C4*100)/B4</f>
        <v>39.344262295081968</v>
      </c>
    </row>
    <row r="5" spans="1:5">
      <c r="A5" s="10" t="s">
        <v>5</v>
      </c>
      <c r="B5" s="14">
        <v>29</v>
      </c>
      <c r="C5" s="14">
        <v>15</v>
      </c>
      <c r="D5" s="14">
        <v>14</v>
      </c>
      <c r="E5" s="15">
        <f t="shared" si="0"/>
        <v>51.724137931034484</v>
      </c>
    </row>
    <row r="6" spans="1:5">
      <c r="A6" s="10" t="s">
        <v>6</v>
      </c>
      <c r="B6" s="14">
        <v>72</v>
      </c>
      <c r="C6" s="14">
        <v>56</v>
      </c>
      <c r="D6" s="14">
        <v>16</v>
      </c>
      <c r="E6" s="15">
        <f t="shared" si="0"/>
        <v>77.777777777777771</v>
      </c>
    </row>
    <row r="7" spans="1:5">
      <c r="A7" s="10" t="s">
        <v>7</v>
      </c>
      <c r="B7" s="14">
        <v>67</v>
      </c>
      <c r="C7" s="14">
        <v>49</v>
      </c>
      <c r="D7" s="14">
        <v>18</v>
      </c>
      <c r="E7" s="15">
        <f t="shared" si="0"/>
        <v>73.134328358208961</v>
      </c>
    </row>
    <row r="8" spans="1:5">
      <c r="A8" s="10" t="s">
        <v>8</v>
      </c>
      <c r="B8" s="14">
        <v>394</v>
      </c>
      <c r="C8" s="14">
        <v>287</v>
      </c>
      <c r="D8" s="14">
        <v>107</v>
      </c>
      <c r="E8" s="15">
        <f t="shared" si="0"/>
        <v>72.842639593908629</v>
      </c>
    </row>
    <row r="9" spans="1:5">
      <c r="A9" s="10" t="s">
        <v>9</v>
      </c>
      <c r="B9" s="14">
        <v>738</v>
      </c>
      <c r="C9" s="14">
        <v>521</v>
      </c>
      <c r="D9" s="14">
        <v>217</v>
      </c>
      <c r="E9" s="15">
        <f t="shared" si="0"/>
        <v>70.596205962059614</v>
      </c>
    </row>
    <row r="10" spans="1:5" s="7" customFormat="1">
      <c r="A10" s="10" t="s">
        <v>10</v>
      </c>
      <c r="B10" s="16">
        <v>859</v>
      </c>
      <c r="C10" s="16">
        <v>400</v>
      </c>
      <c r="D10" s="16">
        <v>459</v>
      </c>
      <c r="E10" s="17">
        <f t="shared" si="0"/>
        <v>46.565774155995342</v>
      </c>
    </row>
    <row r="11" spans="1:5">
      <c r="A11" s="10" t="s">
        <v>11</v>
      </c>
      <c r="B11" s="14">
        <v>1481</v>
      </c>
      <c r="C11" s="14">
        <v>148</v>
      </c>
      <c r="D11" s="14">
        <v>1333</v>
      </c>
      <c r="E11" s="15">
        <f t="shared" si="0"/>
        <v>9.9932478055368001</v>
      </c>
    </row>
    <row r="12" spans="1:5">
      <c r="A12" s="11" t="s">
        <v>12</v>
      </c>
      <c r="B12" s="18">
        <v>110</v>
      </c>
      <c r="C12" s="18">
        <v>3</v>
      </c>
      <c r="D12" s="18">
        <v>107</v>
      </c>
      <c r="E12" s="19">
        <f t="shared" si="0"/>
        <v>2.7272727272727271</v>
      </c>
    </row>
    <row r="16" spans="1:5">
      <c r="A16" s="39" t="s">
        <v>1</v>
      </c>
      <c r="B16" s="40" t="s">
        <v>29</v>
      </c>
      <c r="C16" s="41"/>
      <c r="D16" s="42"/>
      <c r="E16" s="43"/>
    </row>
    <row r="17" spans="1:5">
      <c r="A17" s="44" t="s">
        <v>2</v>
      </c>
      <c r="B17" s="97" t="s">
        <v>28</v>
      </c>
      <c r="C17" s="97"/>
      <c r="D17" s="97"/>
      <c r="E17" s="98"/>
    </row>
    <row r="18" spans="1:5">
      <c r="A18" s="1"/>
    </row>
  </sheetData>
  <mergeCells count="1">
    <mergeCell ref="B17:E17"/>
  </mergeCells>
  <pageMargins left="3.937007874015748E-2" right="3.937007874015748E-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zoomScale="85" zoomScaleNormal="85" workbookViewId="0">
      <selection activeCell="E2" sqref="E2"/>
    </sheetView>
  </sheetViews>
  <sheetFormatPr baseColWidth="10" defaultRowHeight="15"/>
  <cols>
    <col min="2" max="2" width="11.42578125" style="2"/>
    <col min="3" max="3" width="16.140625" style="3" customWidth="1"/>
    <col min="4" max="4" width="13.7109375" style="3" customWidth="1"/>
    <col min="5" max="5" width="13.85546875" style="4" customWidth="1"/>
    <col min="6" max="6" width="21.7109375" style="2" customWidth="1"/>
    <col min="7" max="7" width="50.28515625" customWidth="1"/>
  </cols>
  <sheetData>
    <row r="1" spans="1:7" s="6" customFormat="1" ht="45">
      <c r="A1" s="45" t="s">
        <v>55</v>
      </c>
      <c r="B1" s="45" t="s">
        <v>15</v>
      </c>
      <c r="C1" s="46" t="s">
        <v>16</v>
      </c>
      <c r="D1" s="46" t="s">
        <v>17</v>
      </c>
      <c r="E1" s="47" t="s">
        <v>18</v>
      </c>
      <c r="F1" s="45" t="s">
        <v>45</v>
      </c>
      <c r="G1" s="48" t="s">
        <v>19</v>
      </c>
    </row>
    <row r="2" spans="1:7">
      <c r="A2" s="20">
        <v>1</v>
      </c>
      <c r="B2" s="21" t="s">
        <v>24</v>
      </c>
      <c r="C2" s="22">
        <v>43909</v>
      </c>
      <c r="D2" s="22">
        <v>45034</v>
      </c>
      <c r="E2" s="23">
        <f t="shared" ref="E2:E16" si="0">(D2-C2)/365</f>
        <v>3.0821917808219177</v>
      </c>
      <c r="F2" s="21" t="s">
        <v>26</v>
      </c>
      <c r="G2" s="24"/>
    </row>
    <row r="3" spans="1:7">
      <c r="A3" s="25">
        <v>2</v>
      </c>
      <c r="B3" s="16" t="s">
        <v>24</v>
      </c>
      <c r="C3" s="26">
        <v>44059</v>
      </c>
      <c r="D3" s="26">
        <v>45034</v>
      </c>
      <c r="E3" s="27">
        <f t="shared" si="0"/>
        <v>2.6712328767123288</v>
      </c>
      <c r="F3" s="16" t="s">
        <v>27</v>
      </c>
      <c r="G3" s="28"/>
    </row>
    <row r="4" spans="1:7">
      <c r="A4" s="25">
        <v>3</v>
      </c>
      <c r="B4" s="16" t="s">
        <v>24</v>
      </c>
      <c r="C4" s="26">
        <v>44032</v>
      </c>
      <c r="D4" s="26">
        <v>45034</v>
      </c>
      <c r="E4" s="27">
        <f t="shared" si="0"/>
        <v>2.7452054794520548</v>
      </c>
      <c r="F4" s="16" t="s">
        <v>25</v>
      </c>
      <c r="G4" s="28" t="s">
        <v>20</v>
      </c>
    </row>
    <row r="5" spans="1:7">
      <c r="A5" s="25">
        <v>4</v>
      </c>
      <c r="B5" s="16" t="s">
        <v>24</v>
      </c>
      <c r="C5" s="26">
        <v>43636</v>
      </c>
      <c r="D5" s="26">
        <v>45034</v>
      </c>
      <c r="E5" s="27">
        <f t="shared" si="0"/>
        <v>3.8301369863013699</v>
      </c>
      <c r="F5" s="16" t="s">
        <v>26</v>
      </c>
      <c r="G5" s="28" t="s">
        <v>21</v>
      </c>
    </row>
    <row r="6" spans="1:7">
      <c r="A6" s="25">
        <v>5</v>
      </c>
      <c r="B6" s="16" t="s">
        <v>24</v>
      </c>
      <c r="C6" s="26">
        <v>44059</v>
      </c>
      <c r="D6" s="26">
        <v>45034</v>
      </c>
      <c r="E6" s="27">
        <f t="shared" si="0"/>
        <v>2.6712328767123288</v>
      </c>
      <c r="F6" s="16" t="s">
        <v>27</v>
      </c>
      <c r="G6" s="28" t="s">
        <v>20</v>
      </c>
    </row>
    <row r="7" spans="1:7">
      <c r="A7" s="25">
        <v>6</v>
      </c>
      <c r="B7" s="16" t="s">
        <v>24</v>
      </c>
      <c r="C7" s="26">
        <v>43969</v>
      </c>
      <c r="D7" s="26">
        <v>45034</v>
      </c>
      <c r="E7" s="27">
        <f t="shared" si="0"/>
        <v>2.9178082191780823</v>
      </c>
      <c r="F7" s="16" t="s">
        <v>26</v>
      </c>
      <c r="G7" s="28"/>
    </row>
    <row r="8" spans="1:7">
      <c r="A8" s="25">
        <v>7</v>
      </c>
      <c r="B8" s="16" t="s">
        <v>24</v>
      </c>
      <c r="C8" s="26">
        <v>44059</v>
      </c>
      <c r="D8" s="26">
        <v>45034</v>
      </c>
      <c r="E8" s="27">
        <f t="shared" si="0"/>
        <v>2.6712328767123288</v>
      </c>
      <c r="F8" s="16" t="s">
        <v>27</v>
      </c>
      <c r="G8" s="28" t="s">
        <v>21</v>
      </c>
    </row>
    <row r="9" spans="1:7">
      <c r="A9" s="25">
        <v>8</v>
      </c>
      <c r="B9" s="16" t="s">
        <v>24</v>
      </c>
      <c r="C9" s="26">
        <v>43879</v>
      </c>
      <c r="D9" s="26">
        <v>45034</v>
      </c>
      <c r="E9" s="27">
        <f t="shared" si="0"/>
        <v>3.1643835616438358</v>
      </c>
      <c r="F9" s="16" t="s">
        <v>26</v>
      </c>
      <c r="G9" s="28" t="s">
        <v>43</v>
      </c>
    </row>
    <row r="10" spans="1:7">
      <c r="A10" s="25">
        <v>9</v>
      </c>
      <c r="B10" s="16" t="s">
        <v>24</v>
      </c>
      <c r="C10" s="26">
        <v>43971</v>
      </c>
      <c r="D10" s="26">
        <v>45034</v>
      </c>
      <c r="E10" s="27">
        <f t="shared" si="0"/>
        <v>2.9123287671232876</v>
      </c>
      <c r="F10" s="16" t="s">
        <v>26</v>
      </c>
      <c r="G10" s="28"/>
    </row>
    <row r="11" spans="1:7">
      <c r="A11" s="25">
        <v>10</v>
      </c>
      <c r="B11" s="16" t="s">
        <v>24</v>
      </c>
      <c r="C11" s="26">
        <v>44002</v>
      </c>
      <c r="D11" s="26">
        <v>45034</v>
      </c>
      <c r="E11" s="27">
        <f t="shared" si="0"/>
        <v>2.8273972602739725</v>
      </c>
      <c r="F11" s="16" t="s">
        <v>27</v>
      </c>
      <c r="G11" s="28" t="s">
        <v>20</v>
      </c>
    </row>
    <row r="12" spans="1:7">
      <c r="A12" s="25">
        <v>11</v>
      </c>
      <c r="B12" s="16" t="s">
        <v>24</v>
      </c>
      <c r="C12" s="26">
        <v>43972</v>
      </c>
      <c r="D12" s="26">
        <v>45034</v>
      </c>
      <c r="E12" s="27">
        <f t="shared" si="0"/>
        <v>2.9095890410958902</v>
      </c>
      <c r="F12" s="16" t="s">
        <v>27</v>
      </c>
      <c r="G12" s="28" t="s">
        <v>22</v>
      </c>
    </row>
    <row r="13" spans="1:7">
      <c r="A13" s="25">
        <v>12</v>
      </c>
      <c r="B13" s="16" t="s">
        <v>24</v>
      </c>
      <c r="C13" s="26">
        <v>43945</v>
      </c>
      <c r="D13" s="26">
        <v>45034</v>
      </c>
      <c r="E13" s="27">
        <f t="shared" si="0"/>
        <v>2.9835616438356163</v>
      </c>
      <c r="F13" s="16" t="s">
        <v>26</v>
      </c>
      <c r="G13" s="28" t="s">
        <v>20</v>
      </c>
    </row>
    <row r="14" spans="1:7">
      <c r="A14" s="25">
        <v>13</v>
      </c>
      <c r="B14" s="16" t="s">
        <v>24</v>
      </c>
      <c r="C14" s="26">
        <v>44119</v>
      </c>
      <c r="D14" s="26">
        <v>45034</v>
      </c>
      <c r="E14" s="27">
        <f t="shared" si="0"/>
        <v>2.506849315068493</v>
      </c>
      <c r="F14" s="16" t="s">
        <v>27</v>
      </c>
      <c r="G14" s="28"/>
    </row>
    <row r="15" spans="1:7">
      <c r="A15" s="25">
        <v>14</v>
      </c>
      <c r="B15" s="16" t="s">
        <v>24</v>
      </c>
      <c r="C15" s="26">
        <v>43967</v>
      </c>
      <c r="D15" s="26">
        <v>45034</v>
      </c>
      <c r="E15" s="27">
        <f t="shared" si="0"/>
        <v>2.9232876712328766</v>
      </c>
      <c r="F15" s="16" t="s">
        <v>26</v>
      </c>
      <c r="G15" s="28"/>
    </row>
    <row r="16" spans="1:7">
      <c r="A16" s="25">
        <v>15</v>
      </c>
      <c r="B16" s="16" t="s">
        <v>24</v>
      </c>
      <c r="C16" s="26">
        <v>44031</v>
      </c>
      <c r="D16" s="26">
        <v>45034</v>
      </c>
      <c r="E16" s="27">
        <f t="shared" si="0"/>
        <v>2.7479452054794522</v>
      </c>
      <c r="F16" s="16" t="s">
        <v>27</v>
      </c>
      <c r="G16" s="28" t="s">
        <v>21</v>
      </c>
    </row>
    <row r="17" spans="1:7">
      <c r="A17" s="34">
        <v>16</v>
      </c>
      <c r="B17" s="35" t="s">
        <v>24</v>
      </c>
      <c r="C17" s="36">
        <v>43972</v>
      </c>
      <c r="D17" s="36">
        <v>45034</v>
      </c>
      <c r="E17" s="37">
        <f t="shared" ref="E17" si="1">(D17-C17)/365</f>
        <v>2.9095890410958902</v>
      </c>
      <c r="F17" s="35" t="s">
        <v>27</v>
      </c>
      <c r="G17" s="38" t="s">
        <v>23</v>
      </c>
    </row>
    <row r="18" spans="1:7">
      <c r="A18" s="25">
        <v>17</v>
      </c>
      <c r="B18" s="16" t="s">
        <v>24</v>
      </c>
      <c r="C18" s="26">
        <v>44056</v>
      </c>
      <c r="D18" s="26">
        <v>45034</v>
      </c>
      <c r="E18" s="27">
        <f t="shared" ref="E18:E24" si="2">(D18-C18)/365</f>
        <v>2.6794520547945204</v>
      </c>
      <c r="F18" s="16" t="s">
        <v>27</v>
      </c>
      <c r="G18" s="28"/>
    </row>
    <row r="19" spans="1:7">
      <c r="A19" s="25">
        <v>18</v>
      </c>
      <c r="B19" s="16" t="s">
        <v>24</v>
      </c>
      <c r="C19" s="26">
        <v>44031</v>
      </c>
      <c r="D19" s="26">
        <v>45034</v>
      </c>
      <c r="E19" s="27">
        <f t="shared" si="2"/>
        <v>2.7479452054794522</v>
      </c>
      <c r="F19" s="16" t="s">
        <v>25</v>
      </c>
      <c r="G19" s="28"/>
    </row>
    <row r="20" spans="1:7">
      <c r="A20" s="25">
        <v>19</v>
      </c>
      <c r="B20" s="16" t="s">
        <v>24</v>
      </c>
      <c r="C20" s="26">
        <v>43880</v>
      </c>
      <c r="D20" s="26">
        <v>45034</v>
      </c>
      <c r="E20" s="27">
        <f t="shared" si="2"/>
        <v>3.1616438356164385</v>
      </c>
      <c r="F20" s="16" t="s">
        <v>26</v>
      </c>
      <c r="G20" s="28"/>
    </row>
    <row r="21" spans="1:7">
      <c r="A21" s="25">
        <v>20</v>
      </c>
      <c r="B21" s="16" t="s">
        <v>24</v>
      </c>
      <c r="C21" s="26">
        <v>43908</v>
      </c>
      <c r="D21" s="26">
        <v>45034</v>
      </c>
      <c r="E21" s="27">
        <f t="shared" si="2"/>
        <v>3.0849315068493151</v>
      </c>
      <c r="F21" s="16" t="s">
        <v>27</v>
      </c>
      <c r="G21" s="28" t="s">
        <v>21</v>
      </c>
    </row>
    <row r="22" spans="1:7">
      <c r="A22" s="25">
        <v>21</v>
      </c>
      <c r="B22" s="16" t="s">
        <v>24</v>
      </c>
      <c r="C22" s="26">
        <v>43976</v>
      </c>
      <c r="D22" s="26">
        <v>45034</v>
      </c>
      <c r="E22" s="27">
        <f t="shared" si="2"/>
        <v>2.8986301369863012</v>
      </c>
      <c r="F22" s="16" t="s">
        <v>27</v>
      </c>
      <c r="G22" s="28"/>
    </row>
    <row r="23" spans="1:7">
      <c r="A23" s="25">
        <v>22</v>
      </c>
      <c r="B23" s="16" t="s">
        <v>24</v>
      </c>
      <c r="C23" s="26">
        <v>43910</v>
      </c>
      <c r="D23" s="26">
        <v>45034</v>
      </c>
      <c r="E23" s="27">
        <f t="shared" si="2"/>
        <v>3.0794520547945203</v>
      </c>
      <c r="F23" s="16" t="s">
        <v>27</v>
      </c>
      <c r="G23" s="28" t="s">
        <v>20</v>
      </c>
    </row>
    <row r="24" spans="1:7">
      <c r="A24" s="29">
        <v>23</v>
      </c>
      <c r="B24" s="30" t="s">
        <v>24</v>
      </c>
      <c r="C24" s="31">
        <v>43972</v>
      </c>
      <c r="D24" s="31">
        <v>45034</v>
      </c>
      <c r="E24" s="32">
        <f t="shared" si="2"/>
        <v>2.9095890410958902</v>
      </c>
      <c r="F24" s="30" t="s">
        <v>27</v>
      </c>
      <c r="G24" s="33"/>
    </row>
    <row r="26" spans="1:7">
      <c r="A26" s="99" t="s">
        <v>44</v>
      </c>
      <c r="B26" s="100"/>
      <c r="C26" s="100"/>
      <c r="D26" s="100"/>
      <c r="E26" s="100"/>
      <c r="F26" s="101"/>
    </row>
    <row r="27" spans="1:7">
      <c r="A27" s="102" t="s">
        <v>46</v>
      </c>
      <c r="B27" s="103"/>
      <c r="C27" s="103"/>
      <c r="D27" s="103"/>
      <c r="E27" s="103"/>
      <c r="F27" s="104"/>
    </row>
  </sheetData>
  <sortState ref="A2:I24">
    <sortCondition ref="A2:A27"/>
  </sortState>
  <mergeCells count="2">
    <mergeCell ref="A26:F26"/>
    <mergeCell ref="A27:F27"/>
  </mergeCells>
  <pageMargins left="3.937007874015748E-2" right="3.937007874015748E-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zoomScale="85" zoomScaleNormal="85" workbookViewId="0">
      <selection activeCell="D22" sqref="D22"/>
    </sheetView>
  </sheetViews>
  <sheetFormatPr baseColWidth="10" defaultRowHeight="15"/>
  <cols>
    <col min="3" max="3" width="13.140625" customWidth="1"/>
    <col min="4" max="4" width="13.5703125" customWidth="1"/>
    <col min="5" max="5" width="20.5703125" customWidth="1"/>
    <col min="6" max="6" width="33.42578125" customWidth="1"/>
  </cols>
  <sheetData>
    <row r="1" spans="1:6" ht="45">
      <c r="A1" s="52" t="s">
        <v>55</v>
      </c>
      <c r="B1" s="52" t="s">
        <v>15</v>
      </c>
      <c r="C1" s="53" t="s">
        <v>16</v>
      </c>
      <c r="D1" s="53" t="s">
        <v>17</v>
      </c>
      <c r="E1" s="52" t="s">
        <v>45</v>
      </c>
      <c r="F1" s="52" t="s">
        <v>54</v>
      </c>
    </row>
    <row r="2" spans="1:6">
      <c r="A2" s="20">
        <v>4</v>
      </c>
      <c r="B2" s="21" t="s">
        <v>24</v>
      </c>
      <c r="C2" s="22">
        <v>43636</v>
      </c>
      <c r="D2" s="22">
        <v>45421</v>
      </c>
      <c r="E2" s="12" t="s">
        <v>26</v>
      </c>
      <c r="F2" s="54" t="s">
        <v>52</v>
      </c>
    </row>
    <row r="3" spans="1:6">
      <c r="A3" s="25">
        <v>6</v>
      </c>
      <c r="B3" s="16" t="s">
        <v>24</v>
      </c>
      <c r="C3" s="26">
        <v>43969</v>
      </c>
      <c r="D3" s="26">
        <v>45421</v>
      </c>
      <c r="E3" s="14" t="s">
        <v>26</v>
      </c>
      <c r="F3" s="55" t="s">
        <v>26</v>
      </c>
    </row>
    <row r="4" spans="1:6">
      <c r="A4" s="25">
        <v>11</v>
      </c>
      <c r="B4" s="16" t="s">
        <v>24</v>
      </c>
      <c r="C4" s="26">
        <v>43972</v>
      </c>
      <c r="D4" s="26">
        <v>45421</v>
      </c>
      <c r="E4" s="14" t="s">
        <v>27</v>
      </c>
      <c r="F4" s="55" t="s">
        <v>52</v>
      </c>
    </row>
    <row r="5" spans="1:6">
      <c r="A5" s="25">
        <v>15</v>
      </c>
      <c r="B5" s="16" t="s">
        <v>24</v>
      </c>
      <c r="C5" s="26">
        <v>44031</v>
      </c>
      <c r="D5" s="26">
        <v>45421</v>
      </c>
      <c r="E5" s="14" t="s">
        <v>27</v>
      </c>
      <c r="F5" s="55" t="s">
        <v>52</v>
      </c>
    </row>
    <row r="6" spans="1:6">
      <c r="A6" s="25">
        <v>17</v>
      </c>
      <c r="B6" s="16" t="s">
        <v>24</v>
      </c>
      <c r="C6" s="26">
        <v>44056</v>
      </c>
      <c r="D6" s="26">
        <v>45421</v>
      </c>
      <c r="E6" s="14" t="s">
        <v>27</v>
      </c>
      <c r="F6" s="55" t="s">
        <v>53</v>
      </c>
    </row>
    <row r="7" spans="1:6">
      <c r="A7" s="25">
        <v>18</v>
      </c>
      <c r="B7" s="16" t="s">
        <v>24</v>
      </c>
      <c r="C7" s="26">
        <v>44031</v>
      </c>
      <c r="D7" s="26">
        <v>45421</v>
      </c>
      <c r="E7" s="14" t="s">
        <v>26</v>
      </c>
      <c r="F7" s="55" t="s">
        <v>53</v>
      </c>
    </row>
    <row r="8" spans="1:6">
      <c r="A8" s="25">
        <v>19</v>
      </c>
      <c r="B8" s="16" t="s">
        <v>24</v>
      </c>
      <c r="C8" s="26">
        <v>43880</v>
      </c>
      <c r="D8" s="26">
        <v>45421</v>
      </c>
      <c r="E8" s="14" t="s">
        <v>26</v>
      </c>
      <c r="F8" s="55" t="s">
        <v>52</v>
      </c>
    </row>
    <row r="9" spans="1:6">
      <c r="A9" s="29">
        <v>23</v>
      </c>
      <c r="B9" s="30" t="s">
        <v>24</v>
      </c>
      <c r="C9" s="31">
        <v>43972</v>
      </c>
      <c r="D9" s="31">
        <v>45421</v>
      </c>
      <c r="E9" s="18" t="s">
        <v>27</v>
      </c>
      <c r="F9" s="56" t="s">
        <v>27</v>
      </c>
    </row>
  </sheetData>
  <pageMargins left="3.937007874015748E-2" right="3.937007874015748E-2" top="0.74803149606299213" bottom="0.74803149606299213" header="0.31496062992125984" footer="0.31496062992125984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85" zoomScaleNormal="85" workbookViewId="0">
      <selection activeCell="I31" sqref="I31"/>
    </sheetView>
  </sheetViews>
  <sheetFormatPr baseColWidth="10" defaultRowHeight="15"/>
  <cols>
    <col min="5" max="5" width="19.28515625" customWidth="1"/>
  </cols>
  <sheetData>
    <row r="1" spans="1:5" ht="51.75" customHeight="1">
      <c r="A1" s="45" t="s">
        <v>55</v>
      </c>
      <c r="B1" s="45" t="s">
        <v>15</v>
      </c>
      <c r="C1" s="46" t="s">
        <v>16</v>
      </c>
      <c r="D1" s="46" t="s">
        <v>17</v>
      </c>
      <c r="E1" s="45" t="s">
        <v>45</v>
      </c>
    </row>
    <row r="2" spans="1:5">
      <c r="A2" s="25">
        <v>2</v>
      </c>
      <c r="B2" s="16" t="s">
        <v>24</v>
      </c>
      <c r="C2" s="26">
        <v>44059</v>
      </c>
      <c r="D2" s="26">
        <v>45562</v>
      </c>
      <c r="E2" s="58" t="s">
        <v>27</v>
      </c>
    </row>
    <row r="3" spans="1:5">
      <c r="A3" s="25">
        <v>3</v>
      </c>
      <c r="B3" s="16" t="s">
        <v>24</v>
      </c>
      <c r="C3" s="26">
        <v>44032</v>
      </c>
      <c r="D3" s="26">
        <v>45562</v>
      </c>
      <c r="E3" s="58" t="s">
        <v>25</v>
      </c>
    </row>
    <row r="4" spans="1:5">
      <c r="A4" s="25">
        <v>4</v>
      </c>
      <c r="B4" s="16" t="s">
        <v>24</v>
      </c>
      <c r="C4" s="26">
        <v>43636</v>
      </c>
      <c r="D4" s="26">
        <v>45562</v>
      </c>
      <c r="E4" s="58" t="s">
        <v>26</v>
      </c>
    </row>
    <row r="5" spans="1:5">
      <c r="A5" s="25">
        <v>5</v>
      </c>
      <c r="B5" s="16" t="s">
        <v>24</v>
      </c>
      <c r="C5" s="26">
        <v>44059</v>
      </c>
      <c r="D5" s="26">
        <v>45562</v>
      </c>
      <c r="E5" s="58" t="s">
        <v>27</v>
      </c>
    </row>
    <row r="6" spans="1:5">
      <c r="A6" s="25">
        <v>6</v>
      </c>
      <c r="B6" s="16" t="s">
        <v>24</v>
      </c>
      <c r="C6" s="26">
        <v>43969</v>
      </c>
      <c r="D6" s="26">
        <v>45562</v>
      </c>
      <c r="E6" s="58" t="s">
        <v>26</v>
      </c>
    </row>
    <row r="7" spans="1:5">
      <c r="A7" s="25">
        <v>7</v>
      </c>
      <c r="B7" s="16" t="s">
        <v>24</v>
      </c>
      <c r="C7" s="26">
        <v>44059</v>
      </c>
      <c r="D7" s="26">
        <v>45562</v>
      </c>
      <c r="E7" s="58" t="s">
        <v>27</v>
      </c>
    </row>
    <row r="8" spans="1:5">
      <c r="A8" s="25">
        <v>9</v>
      </c>
      <c r="B8" s="16" t="s">
        <v>24</v>
      </c>
      <c r="C8" s="26">
        <v>43971</v>
      </c>
      <c r="D8" s="26">
        <v>45562</v>
      </c>
      <c r="E8" s="58" t="s">
        <v>26</v>
      </c>
    </row>
    <row r="9" spans="1:5">
      <c r="A9" s="25">
        <v>10</v>
      </c>
      <c r="B9" s="16" t="s">
        <v>24</v>
      </c>
      <c r="C9" s="26">
        <v>44002</v>
      </c>
      <c r="D9" s="26">
        <v>45562</v>
      </c>
      <c r="E9" s="58" t="s">
        <v>27</v>
      </c>
    </row>
    <row r="10" spans="1:5">
      <c r="A10" s="25">
        <v>11</v>
      </c>
      <c r="B10" s="16" t="s">
        <v>24</v>
      </c>
      <c r="C10" s="26">
        <v>43972</v>
      </c>
      <c r="D10" s="26">
        <v>45562</v>
      </c>
      <c r="E10" s="58" t="s">
        <v>27</v>
      </c>
    </row>
    <row r="11" spans="1:5">
      <c r="A11" s="25">
        <v>12</v>
      </c>
      <c r="B11" s="16" t="s">
        <v>24</v>
      </c>
      <c r="C11" s="26">
        <v>43945</v>
      </c>
      <c r="D11" s="26">
        <v>45562</v>
      </c>
      <c r="E11" s="58" t="s">
        <v>26</v>
      </c>
    </row>
    <row r="12" spans="1:5">
      <c r="A12" s="25">
        <v>14</v>
      </c>
      <c r="B12" s="16" t="s">
        <v>24</v>
      </c>
      <c r="C12" s="26">
        <v>43967</v>
      </c>
      <c r="D12" s="26">
        <v>45562</v>
      </c>
      <c r="E12" s="58" t="s">
        <v>26</v>
      </c>
    </row>
    <row r="13" spans="1:5">
      <c r="A13" s="25">
        <v>15</v>
      </c>
      <c r="B13" s="16" t="s">
        <v>24</v>
      </c>
      <c r="C13" s="26">
        <v>44031</v>
      </c>
      <c r="D13" s="26">
        <v>45562</v>
      </c>
      <c r="E13" s="58" t="s">
        <v>27</v>
      </c>
    </row>
    <row r="14" spans="1:5">
      <c r="A14" s="25">
        <v>17</v>
      </c>
      <c r="B14" s="16" t="s">
        <v>24</v>
      </c>
      <c r="C14" s="26">
        <v>44056</v>
      </c>
      <c r="D14" s="26">
        <v>45562</v>
      </c>
      <c r="E14" s="58" t="s">
        <v>27</v>
      </c>
    </row>
    <row r="15" spans="1:5">
      <c r="A15" s="25">
        <v>19</v>
      </c>
      <c r="B15" s="16" t="s">
        <v>24</v>
      </c>
      <c r="C15" s="26">
        <v>43880</v>
      </c>
      <c r="D15" s="26">
        <v>45562</v>
      </c>
      <c r="E15" s="58" t="s">
        <v>26</v>
      </c>
    </row>
    <row r="16" spans="1:5">
      <c r="A16" s="29">
        <v>23</v>
      </c>
      <c r="B16" s="30" t="s">
        <v>24</v>
      </c>
      <c r="C16" s="31">
        <v>43972</v>
      </c>
      <c r="D16" s="31">
        <v>45562</v>
      </c>
      <c r="E16" s="59" t="s">
        <v>27</v>
      </c>
    </row>
  </sheetData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zoomScale="85" zoomScaleNormal="85" workbookViewId="0">
      <selection activeCell="C13" sqref="C13"/>
    </sheetView>
  </sheetViews>
  <sheetFormatPr baseColWidth="10" defaultRowHeight="15"/>
  <cols>
    <col min="1" max="1" width="15.42578125" customWidth="1"/>
    <col min="2" max="3" width="11.42578125" style="2"/>
    <col min="4" max="4" width="13.7109375" style="2" customWidth="1"/>
    <col min="5" max="9" width="11.42578125" style="2"/>
    <col min="12" max="12" width="11.42578125" customWidth="1"/>
  </cols>
  <sheetData>
    <row r="1" spans="1:10" s="6" customFormat="1" ht="30">
      <c r="A1" s="48" t="s">
        <v>30</v>
      </c>
      <c r="B1" s="45" t="s">
        <v>56</v>
      </c>
      <c r="C1" s="45" t="s">
        <v>36</v>
      </c>
      <c r="D1" s="45" t="s">
        <v>31</v>
      </c>
      <c r="E1" s="45" t="s">
        <v>32</v>
      </c>
      <c r="F1" s="45" t="s">
        <v>33</v>
      </c>
      <c r="G1" s="45" t="s">
        <v>34</v>
      </c>
      <c r="H1" s="45" t="s">
        <v>42</v>
      </c>
      <c r="I1" s="45" t="s">
        <v>35</v>
      </c>
    </row>
    <row r="2" spans="1:10" s="7" customFormat="1">
      <c r="A2" s="68" t="s">
        <v>89</v>
      </c>
      <c r="B2" s="69" t="s">
        <v>27</v>
      </c>
      <c r="C2" s="69">
        <v>0</v>
      </c>
      <c r="D2" s="70">
        <v>44606</v>
      </c>
      <c r="E2" s="69" t="s">
        <v>37</v>
      </c>
      <c r="F2" s="69" t="s">
        <v>38</v>
      </c>
      <c r="G2" s="69" t="s">
        <v>39</v>
      </c>
      <c r="H2" s="69" t="s">
        <v>41</v>
      </c>
      <c r="I2" s="71" t="s">
        <v>40</v>
      </c>
      <c r="J2" s="57"/>
    </row>
    <row r="3" spans="1:10" s="7" customFormat="1">
      <c r="A3" s="72" t="s">
        <v>90</v>
      </c>
      <c r="B3" s="73" t="s">
        <v>27</v>
      </c>
      <c r="C3" s="73">
        <v>0</v>
      </c>
      <c r="D3" s="74">
        <v>44614</v>
      </c>
      <c r="E3" s="73" t="s">
        <v>50</v>
      </c>
      <c r="F3" s="73" t="s">
        <v>38</v>
      </c>
      <c r="G3" s="73" t="s">
        <v>39</v>
      </c>
      <c r="H3" s="73" t="s">
        <v>41</v>
      </c>
      <c r="I3" s="75" t="s">
        <v>40</v>
      </c>
      <c r="J3" s="57"/>
    </row>
    <row r="4" spans="1:10" s="7" customFormat="1">
      <c r="A4" s="72" t="s">
        <v>91</v>
      </c>
      <c r="B4" s="73" t="s">
        <v>27</v>
      </c>
      <c r="C4" s="73">
        <v>0</v>
      </c>
      <c r="D4" s="74">
        <v>44623</v>
      </c>
      <c r="E4" s="73" t="s">
        <v>37</v>
      </c>
      <c r="F4" s="73" t="s">
        <v>38</v>
      </c>
      <c r="G4" s="73" t="s">
        <v>39</v>
      </c>
      <c r="H4" s="73" t="s">
        <v>41</v>
      </c>
      <c r="I4" s="75" t="s">
        <v>40</v>
      </c>
      <c r="J4" s="57"/>
    </row>
    <row r="5" spans="1:10">
      <c r="A5" s="60" t="s">
        <v>92</v>
      </c>
      <c r="B5" s="61" t="s">
        <v>26</v>
      </c>
      <c r="C5" s="61">
        <v>22.2</v>
      </c>
      <c r="D5" s="62">
        <v>43654</v>
      </c>
      <c r="E5" s="61" t="s">
        <v>37</v>
      </c>
      <c r="F5" s="61" t="s">
        <v>38</v>
      </c>
      <c r="G5" s="61" t="s">
        <v>39</v>
      </c>
      <c r="H5" s="61" t="s">
        <v>41</v>
      </c>
      <c r="I5" s="63" t="s">
        <v>40</v>
      </c>
    </row>
    <row r="6" spans="1:10" s="7" customFormat="1">
      <c r="A6" s="60" t="s">
        <v>93</v>
      </c>
      <c r="B6" s="61" t="s">
        <v>26</v>
      </c>
      <c r="C6" s="61">
        <v>23.7</v>
      </c>
      <c r="D6" s="62">
        <v>43742</v>
      </c>
      <c r="E6" s="61" t="s">
        <v>51</v>
      </c>
      <c r="F6" s="61" t="s">
        <v>38</v>
      </c>
      <c r="G6" s="61" t="s">
        <v>39</v>
      </c>
      <c r="H6" s="61" t="s">
        <v>41</v>
      </c>
      <c r="I6" s="63" t="s">
        <v>40</v>
      </c>
      <c r="J6" s="57"/>
    </row>
    <row r="7" spans="1:10" s="7" customFormat="1">
      <c r="A7" s="64" t="s">
        <v>94</v>
      </c>
      <c r="B7" s="65" t="s">
        <v>26</v>
      </c>
      <c r="C7" s="65">
        <v>22.9</v>
      </c>
      <c r="D7" s="66">
        <v>44223</v>
      </c>
      <c r="E7" s="65" t="s">
        <v>51</v>
      </c>
      <c r="F7" s="65" t="s">
        <v>38</v>
      </c>
      <c r="G7" s="65" t="s">
        <v>39</v>
      </c>
      <c r="H7" s="65" t="s">
        <v>41</v>
      </c>
      <c r="I7" s="67" t="s">
        <v>40</v>
      </c>
      <c r="J7" s="57"/>
    </row>
  </sheetData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zoomScale="85" zoomScaleNormal="85" workbookViewId="0">
      <selection activeCell="J13" sqref="J13"/>
    </sheetView>
  </sheetViews>
  <sheetFormatPr baseColWidth="10" defaultRowHeight="15"/>
  <cols>
    <col min="1" max="1" width="14" customWidth="1"/>
    <col min="2" max="2" width="16.42578125" customWidth="1"/>
    <col min="5" max="5" width="11.42578125" style="96"/>
    <col min="7" max="7" width="11.42578125" style="81"/>
    <col min="10" max="10" width="33.7109375" customWidth="1"/>
  </cols>
  <sheetData>
    <row r="1" spans="1:7" ht="45">
      <c r="A1" s="76" t="s">
        <v>57</v>
      </c>
      <c r="B1" s="78" t="s">
        <v>81</v>
      </c>
      <c r="C1" s="77" t="s">
        <v>15</v>
      </c>
      <c r="D1" s="78" t="s">
        <v>88</v>
      </c>
      <c r="E1" s="92" t="s">
        <v>82</v>
      </c>
      <c r="F1" s="77" t="s">
        <v>83</v>
      </c>
      <c r="G1" s="78" t="s">
        <v>87</v>
      </c>
    </row>
    <row r="2" spans="1:7">
      <c r="A2" s="82" t="s">
        <v>59</v>
      </c>
      <c r="B2" s="80">
        <v>44308</v>
      </c>
      <c r="C2" s="79" t="s">
        <v>84</v>
      </c>
      <c r="D2" s="80">
        <v>45120</v>
      </c>
      <c r="E2" s="93">
        <v>2.22465753424658</v>
      </c>
      <c r="F2" s="79" t="s">
        <v>85</v>
      </c>
      <c r="G2" s="89">
        <v>45502</v>
      </c>
    </row>
    <row r="3" spans="1:7">
      <c r="A3" s="82" t="s">
        <v>60</v>
      </c>
      <c r="B3" s="80">
        <v>44398</v>
      </c>
      <c r="C3" s="79" t="s">
        <v>84</v>
      </c>
      <c r="D3" s="80">
        <v>45120</v>
      </c>
      <c r="E3" s="93">
        <v>1.978082191780822</v>
      </c>
      <c r="F3" s="79" t="s">
        <v>85</v>
      </c>
      <c r="G3" s="89">
        <v>45502</v>
      </c>
    </row>
    <row r="4" spans="1:7">
      <c r="A4" s="83" t="s">
        <v>61</v>
      </c>
      <c r="B4" s="84">
        <v>45215</v>
      </c>
      <c r="C4" s="85" t="s">
        <v>84</v>
      </c>
      <c r="D4" s="84">
        <v>45454</v>
      </c>
      <c r="E4" s="94">
        <v>0.65479452054794518</v>
      </c>
      <c r="F4" s="85" t="s">
        <v>86</v>
      </c>
      <c r="G4" s="90">
        <v>45502</v>
      </c>
    </row>
    <row r="5" spans="1:7">
      <c r="A5" s="83" t="s">
        <v>62</v>
      </c>
      <c r="B5" s="84">
        <v>44789</v>
      </c>
      <c r="C5" s="85" t="s">
        <v>84</v>
      </c>
      <c r="D5" s="84">
        <v>45454</v>
      </c>
      <c r="E5" s="94">
        <v>1.821917808219178</v>
      </c>
      <c r="F5" s="85" t="s">
        <v>86</v>
      </c>
      <c r="G5" s="90">
        <v>45502</v>
      </c>
    </row>
    <row r="6" spans="1:7">
      <c r="A6" s="83" t="s">
        <v>63</v>
      </c>
      <c r="B6" s="84">
        <v>44855</v>
      </c>
      <c r="C6" s="85" t="s">
        <v>84</v>
      </c>
      <c r="D6" s="84">
        <v>45120</v>
      </c>
      <c r="E6" s="94">
        <v>0.72602739726027399</v>
      </c>
      <c r="F6" s="85" t="s">
        <v>86</v>
      </c>
      <c r="G6" s="90">
        <v>45502</v>
      </c>
    </row>
    <row r="7" spans="1:7">
      <c r="A7" s="83" t="s">
        <v>64</v>
      </c>
      <c r="B7" s="84">
        <v>44398</v>
      </c>
      <c r="C7" s="85" t="s">
        <v>84</v>
      </c>
      <c r="D7" s="84">
        <v>45456</v>
      </c>
      <c r="E7" s="94">
        <v>2.8986301369863012</v>
      </c>
      <c r="F7" s="85" t="s">
        <v>86</v>
      </c>
      <c r="G7" s="90">
        <v>45502</v>
      </c>
    </row>
    <row r="8" spans="1:7">
      <c r="A8" s="83" t="s">
        <v>65</v>
      </c>
      <c r="B8" s="84">
        <v>44613</v>
      </c>
      <c r="C8" s="85" t="s">
        <v>84</v>
      </c>
      <c r="D8" s="84">
        <v>45454</v>
      </c>
      <c r="E8" s="94">
        <v>2.3041095890410959</v>
      </c>
      <c r="F8" s="85" t="s">
        <v>86</v>
      </c>
      <c r="G8" s="90">
        <v>45502</v>
      </c>
    </row>
    <row r="9" spans="1:7">
      <c r="A9" s="83" t="s">
        <v>66</v>
      </c>
      <c r="B9" s="84">
        <v>44399</v>
      </c>
      <c r="C9" s="85" t="s">
        <v>84</v>
      </c>
      <c r="D9" s="84">
        <v>45456</v>
      </c>
      <c r="E9" s="94">
        <v>2.8958904109589043</v>
      </c>
      <c r="F9" s="85" t="s">
        <v>86</v>
      </c>
      <c r="G9" s="90">
        <v>45502</v>
      </c>
    </row>
    <row r="10" spans="1:7">
      <c r="A10" s="83" t="s">
        <v>67</v>
      </c>
      <c r="B10" s="84">
        <v>44227</v>
      </c>
      <c r="C10" s="85" t="s">
        <v>84</v>
      </c>
      <c r="D10" s="84">
        <v>45456</v>
      </c>
      <c r="E10" s="94">
        <v>3.3671232876712329</v>
      </c>
      <c r="F10" s="85" t="s">
        <v>86</v>
      </c>
      <c r="G10" s="90">
        <v>45502</v>
      </c>
    </row>
    <row r="11" spans="1:7">
      <c r="A11" s="83" t="s">
        <v>68</v>
      </c>
      <c r="B11" s="84">
        <v>44481</v>
      </c>
      <c r="C11" s="85" t="s">
        <v>84</v>
      </c>
      <c r="D11" s="84">
        <v>45454</v>
      </c>
      <c r="E11" s="94">
        <v>2.6657534246575341</v>
      </c>
      <c r="F11" s="85" t="s">
        <v>86</v>
      </c>
      <c r="G11" s="90">
        <v>45502</v>
      </c>
    </row>
    <row r="12" spans="1:7">
      <c r="A12" s="83" t="s">
        <v>69</v>
      </c>
      <c r="B12" s="84">
        <v>44952</v>
      </c>
      <c r="C12" s="85" t="s">
        <v>84</v>
      </c>
      <c r="D12" s="84">
        <v>45456</v>
      </c>
      <c r="E12" s="94">
        <v>1.3808219178082193</v>
      </c>
      <c r="F12" s="85" t="s">
        <v>86</v>
      </c>
      <c r="G12" s="90">
        <v>45502</v>
      </c>
    </row>
    <row r="13" spans="1:7">
      <c r="A13" s="82" t="s">
        <v>70</v>
      </c>
      <c r="B13" s="80">
        <v>44970</v>
      </c>
      <c r="C13" s="79" t="s">
        <v>84</v>
      </c>
      <c r="D13" s="80">
        <v>45454</v>
      </c>
      <c r="E13" s="93">
        <v>1.3260273972602701</v>
      </c>
      <c r="F13" s="79" t="s">
        <v>85</v>
      </c>
      <c r="G13" s="89">
        <v>45502</v>
      </c>
    </row>
    <row r="14" spans="1:7">
      <c r="A14" s="83" t="s">
        <v>71</v>
      </c>
      <c r="B14" s="84">
        <v>44759</v>
      </c>
      <c r="C14" s="85" t="s">
        <v>84</v>
      </c>
      <c r="D14" s="84">
        <v>45456</v>
      </c>
      <c r="E14" s="94">
        <v>1.9095890410958904</v>
      </c>
      <c r="F14" s="85" t="s">
        <v>86</v>
      </c>
      <c r="G14" s="90">
        <v>45502</v>
      </c>
    </row>
    <row r="15" spans="1:7">
      <c r="A15" s="83" t="s">
        <v>72</v>
      </c>
      <c r="B15" s="84">
        <v>44762</v>
      </c>
      <c r="C15" s="85" t="s">
        <v>84</v>
      </c>
      <c r="D15" s="84">
        <v>45456</v>
      </c>
      <c r="E15" s="94">
        <v>1.9013698630136986</v>
      </c>
      <c r="F15" s="85" t="s">
        <v>86</v>
      </c>
      <c r="G15" s="90">
        <v>45502</v>
      </c>
    </row>
    <row r="16" spans="1:7">
      <c r="A16" s="83" t="s">
        <v>73</v>
      </c>
      <c r="B16" s="84">
        <v>44232</v>
      </c>
      <c r="C16" s="85" t="s">
        <v>84</v>
      </c>
      <c r="D16" s="84">
        <v>45456</v>
      </c>
      <c r="E16" s="94">
        <v>3.3534246575342466</v>
      </c>
      <c r="F16" s="85" t="s">
        <v>86</v>
      </c>
      <c r="G16" s="90">
        <v>45502</v>
      </c>
    </row>
    <row r="17" spans="1:7">
      <c r="A17" s="83" t="s">
        <v>74</v>
      </c>
      <c r="B17" s="84">
        <v>44761</v>
      </c>
      <c r="C17" s="85" t="s">
        <v>84</v>
      </c>
      <c r="D17" s="84">
        <v>45456</v>
      </c>
      <c r="E17" s="94">
        <v>1.904109589041096</v>
      </c>
      <c r="F17" s="85" t="s">
        <v>86</v>
      </c>
      <c r="G17" s="90">
        <v>45502</v>
      </c>
    </row>
    <row r="18" spans="1:7">
      <c r="A18" s="83" t="s">
        <v>75</v>
      </c>
      <c r="B18" s="84">
        <v>45042</v>
      </c>
      <c r="C18" s="85" t="s">
        <v>84</v>
      </c>
      <c r="D18" s="84">
        <v>45456</v>
      </c>
      <c r="E18" s="94">
        <v>1.1342465753424658</v>
      </c>
      <c r="F18" s="85" t="s">
        <v>86</v>
      </c>
      <c r="G18" s="90">
        <v>45502</v>
      </c>
    </row>
    <row r="19" spans="1:7">
      <c r="A19" s="83" t="s">
        <v>76</v>
      </c>
      <c r="B19" s="84">
        <v>44972</v>
      </c>
      <c r="C19" s="85" t="s">
        <v>84</v>
      </c>
      <c r="D19" s="84">
        <v>45456</v>
      </c>
      <c r="E19" s="94">
        <v>1.3260273972602741</v>
      </c>
      <c r="F19" s="85" t="s">
        <v>86</v>
      </c>
      <c r="G19" s="90">
        <v>45502</v>
      </c>
    </row>
    <row r="20" spans="1:7">
      <c r="A20" s="83" t="s">
        <v>77</v>
      </c>
      <c r="B20" s="84">
        <v>44970</v>
      </c>
      <c r="C20" s="85" t="s">
        <v>84</v>
      </c>
      <c r="D20" s="84">
        <v>45456</v>
      </c>
      <c r="E20" s="94">
        <v>1.3315068493150686</v>
      </c>
      <c r="F20" s="85" t="s">
        <v>86</v>
      </c>
      <c r="G20" s="90">
        <v>45502</v>
      </c>
    </row>
    <row r="21" spans="1:7">
      <c r="A21" s="83" t="s">
        <v>78</v>
      </c>
      <c r="B21" s="84">
        <v>44483</v>
      </c>
      <c r="C21" s="85" t="s">
        <v>84</v>
      </c>
      <c r="D21" s="84">
        <v>45454</v>
      </c>
      <c r="E21" s="94">
        <v>2.6602739726027398</v>
      </c>
      <c r="F21" s="85" t="s">
        <v>86</v>
      </c>
      <c r="G21" s="90">
        <v>45502</v>
      </c>
    </row>
    <row r="22" spans="1:7">
      <c r="A22" s="82" t="s">
        <v>79</v>
      </c>
      <c r="B22" s="80">
        <v>44673</v>
      </c>
      <c r="C22" s="79" t="s">
        <v>84</v>
      </c>
      <c r="D22" s="80">
        <v>45456</v>
      </c>
      <c r="E22" s="93">
        <v>2.1452054794520548</v>
      </c>
      <c r="F22" s="79" t="s">
        <v>85</v>
      </c>
      <c r="G22" s="89">
        <v>45502</v>
      </c>
    </row>
    <row r="23" spans="1:7">
      <c r="A23" s="86" t="s">
        <v>80</v>
      </c>
      <c r="B23" s="87">
        <v>45042</v>
      </c>
      <c r="C23" s="88" t="s">
        <v>84</v>
      </c>
      <c r="D23" s="87">
        <v>45456</v>
      </c>
      <c r="E23" s="95">
        <v>1.1342465753424658</v>
      </c>
      <c r="F23" s="88" t="s">
        <v>58</v>
      </c>
      <c r="G23" s="91">
        <v>45502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Rams' Herd diagnose</vt:lpstr>
      <vt:lpstr>Rams collected 18-04-2023</vt:lpstr>
      <vt:lpstr>Rams collected 09-05-2024</vt:lpstr>
      <vt:lpstr>Rams PBMCs 09-09-2024 </vt:lpstr>
      <vt:lpstr>EXOPOL lung samples</vt:lpstr>
      <vt:lpstr>Samples Herd2_VQ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</dc:creator>
  <cp:lastModifiedBy>MAGDALENA</cp:lastModifiedBy>
  <cp:lastPrinted>2025-09-15T11:05:42Z</cp:lastPrinted>
  <dcterms:created xsi:type="dcterms:W3CDTF">2023-04-18T16:32:00Z</dcterms:created>
  <dcterms:modified xsi:type="dcterms:W3CDTF">2025-09-15T11:07:28Z</dcterms:modified>
</cp:coreProperties>
</file>